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035" windowHeight="8445"/>
  </bookViews>
  <sheets>
    <sheet name="Table 5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9" i="1"/>
  <c r="H8"/>
  <c r="H7"/>
  <c r="H6"/>
  <c r="H5"/>
  <c r="B10"/>
  <c r="J10" l="1"/>
  <c r="G10"/>
  <c r="H10" s="1"/>
  <c r="D10"/>
  <c r="E10" s="1"/>
  <c r="E6"/>
  <c r="E7"/>
  <c r="E8"/>
  <c r="E9"/>
  <c r="E5"/>
  <c r="L6"/>
  <c r="M6" s="1"/>
  <c r="L7"/>
  <c r="M7" s="1"/>
  <c r="L8"/>
  <c r="M8" s="1"/>
  <c r="L9"/>
  <c r="M9" s="1"/>
  <c r="L5"/>
  <c r="K5"/>
  <c r="K6"/>
  <c r="K7"/>
  <c r="N7" s="1"/>
  <c r="K8"/>
  <c r="N8" s="1"/>
  <c r="K9"/>
  <c r="N9" s="1"/>
  <c r="N6" l="1"/>
  <c r="N5"/>
  <c r="L10"/>
  <c r="M10" s="1"/>
  <c r="O9"/>
  <c r="O7"/>
  <c r="O8"/>
  <c r="O6"/>
  <c r="M5"/>
  <c r="K10"/>
  <c r="O5"/>
  <c r="O10" l="1"/>
  <c r="N10"/>
</calcChain>
</file>

<file path=xl/sharedStrings.xml><?xml version="1.0" encoding="utf-8"?>
<sst xmlns="http://schemas.openxmlformats.org/spreadsheetml/2006/main" count="21" uniqueCount="19">
  <si>
    <t>Chr1</t>
  </si>
  <si>
    <t>Chr2</t>
  </si>
  <si>
    <t>Chr3</t>
  </si>
  <si>
    <t>Chr4</t>
  </si>
  <si>
    <t>Chr5</t>
  </si>
  <si>
    <t>Percentage nucleosome in Control condition</t>
  </si>
  <si>
    <t xml:space="preserve"> </t>
  </si>
  <si>
    <t>Percentage Remodeled nuclosomes out of total genome</t>
  </si>
  <si>
    <t>Total genome</t>
  </si>
  <si>
    <t>Percentage nuclosomes out of total genome under any of the two conditions</t>
  </si>
  <si>
    <t>Percentage Remodeled nuclosomes out of toal nucleosomal region</t>
  </si>
  <si>
    <t>Nucleosomal coverage in Control condition (bp)</t>
  </si>
  <si>
    <t>Nucleosomal coverage in SA treated condition (bp)</t>
  </si>
  <si>
    <t>Total Nuclosomal bases under both conditions (bp)</t>
  </si>
  <si>
    <t>Nucleosomal bases (bp) common to both conditions</t>
  </si>
  <si>
    <t>Percentage nucleosome in SA treated Condition</t>
  </si>
  <si>
    <t>Nucleosomal bases(bp) unique to each condition</t>
  </si>
  <si>
    <t>Total bases @goldenpath tair10 (bp)</t>
  </si>
  <si>
    <t>Additional table 5: Nucleosome remodeling post Salicylic acid (SA)induction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49" fontId="2" fillId="0" borderId="0" xfId="0" applyNumberFormat="1" applyFont="1"/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1" fontId="2" fillId="0" borderId="0" xfId="0" applyNumberFormat="1" applyFont="1"/>
    <xf numFmtId="0" fontId="3" fillId="0" borderId="0" xfId="0" applyFont="1" applyBorder="1" applyAlignment="1">
      <alignment horizontal="center" wrapText="1"/>
    </xf>
    <xf numFmtId="0" fontId="3" fillId="0" borderId="0" xfId="0" applyFont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1"/>
  <sheetViews>
    <sheetView tabSelected="1" workbookViewId="0">
      <selection activeCell="E1" sqref="E1"/>
    </sheetView>
  </sheetViews>
  <sheetFormatPr defaultRowHeight="15"/>
  <cols>
    <col min="1" max="1" width="8.5703125" customWidth="1"/>
    <col min="2" max="2" width="11.7109375" style="1" customWidth="1"/>
    <col min="3" max="3" width="4.7109375" style="1" customWidth="1"/>
    <col min="4" max="4" width="11.7109375" customWidth="1"/>
    <col min="5" max="5" width="12.7109375" style="1" customWidth="1"/>
    <col min="6" max="6" width="4.7109375" style="1" customWidth="1"/>
    <col min="7" max="7" width="11.7109375" customWidth="1"/>
    <col min="8" max="8" width="12.7109375" style="1" customWidth="1"/>
    <col min="9" max="9" width="4.7109375" style="1" customWidth="1"/>
    <col min="10" max="10" width="11.7109375" customWidth="1"/>
    <col min="11" max="12" width="12.7109375" customWidth="1"/>
    <col min="13" max="13" width="12.7109375" style="1" customWidth="1"/>
    <col min="14" max="15" width="12.7109375" customWidth="1"/>
    <col min="16" max="27" width="4.7109375" customWidth="1"/>
  </cols>
  <sheetData>
    <row r="1" spans="1:17" ht="15.75">
      <c r="E1" s="2" t="s">
        <v>18</v>
      </c>
    </row>
    <row r="3" spans="1:17" ht="100.5">
      <c r="A3" s="3"/>
      <c r="B3" s="9" t="s">
        <v>17</v>
      </c>
      <c r="C3" s="8" t="s">
        <v>6</v>
      </c>
      <c r="D3" s="8" t="s">
        <v>11</v>
      </c>
      <c r="E3" s="12" t="s">
        <v>5</v>
      </c>
      <c r="F3" s="9" t="s">
        <v>6</v>
      </c>
      <c r="G3" s="8" t="s">
        <v>12</v>
      </c>
      <c r="H3" s="12" t="s">
        <v>15</v>
      </c>
      <c r="I3" s="9" t="s">
        <v>6</v>
      </c>
      <c r="J3" s="8" t="s">
        <v>14</v>
      </c>
      <c r="K3" s="15" t="s">
        <v>16</v>
      </c>
      <c r="L3" s="15" t="s">
        <v>13</v>
      </c>
      <c r="M3" s="15" t="s">
        <v>9</v>
      </c>
      <c r="N3" s="15" t="s">
        <v>10</v>
      </c>
      <c r="O3" s="15" t="s">
        <v>7</v>
      </c>
      <c r="P3" s="3"/>
      <c r="Q3" s="3"/>
    </row>
    <row r="4" spans="1:17" s="1" customFormat="1">
      <c r="A4" s="3"/>
      <c r="B4" s="4"/>
      <c r="C4" s="3"/>
      <c r="D4" s="3"/>
      <c r="E4" s="13"/>
      <c r="F4" s="4"/>
      <c r="G4" s="3"/>
      <c r="H4" s="13"/>
      <c r="I4" s="4"/>
      <c r="J4" s="3"/>
      <c r="K4" s="16"/>
      <c r="L4" s="16"/>
      <c r="M4" s="16"/>
      <c r="N4" s="16"/>
      <c r="O4" s="16"/>
      <c r="P4" s="3"/>
      <c r="Q4" s="3"/>
    </row>
    <row r="5" spans="1:17">
      <c r="A5" s="5" t="s">
        <v>0</v>
      </c>
      <c r="B5" s="6">
        <v>30427671</v>
      </c>
      <c r="C5" s="5"/>
      <c r="D5" s="7">
        <v>12276531</v>
      </c>
      <c r="E5" s="14">
        <f>(D5/B5)*100</f>
        <v>40.346600960684768</v>
      </c>
      <c r="F5" s="3"/>
      <c r="G5" s="7">
        <v>12943092</v>
      </c>
      <c r="H5" s="14">
        <f>(G5/B5)*100</f>
        <v>42.537241841480409</v>
      </c>
      <c r="I5" s="3"/>
      <c r="J5" s="7">
        <v>8571970</v>
      </c>
      <c r="K5" s="14">
        <f>D5+G5-2*J5</f>
        <v>8075683</v>
      </c>
      <c r="L5" s="14">
        <f>D5+G5-J5</f>
        <v>16647653</v>
      </c>
      <c r="M5" s="14">
        <f>(L5/B5)*100</f>
        <v>54.712215732843958</v>
      </c>
      <c r="N5" s="14">
        <f>(K5/L5)*100</f>
        <v>48.509438537672551</v>
      </c>
      <c r="O5" s="16">
        <f>(K5/B5)*100</f>
        <v>26.540588663522751</v>
      </c>
      <c r="P5" s="3"/>
      <c r="Q5" s="3"/>
    </row>
    <row r="6" spans="1:17">
      <c r="A6" s="5" t="s">
        <v>1</v>
      </c>
      <c r="B6" s="6">
        <v>19698289</v>
      </c>
      <c r="C6" s="5"/>
      <c r="D6" s="7">
        <v>9213777</v>
      </c>
      <c r="E6" s="14">
        <f t="shared" ref="E6:E10" si="0">(D6/B6)*100</f>
        <v>46.774504120637076</v>
      </c>
      <c r="F6" s="3"/>
      <c r="G6" s="7">
        <v>9349844</v>
      </c>
      <c r="H6" s="14">
        <f t="shared" ref="H6:H9" si="1">(G6/B6)*100</f>
        <v>47.46525954614637</v>
      </c>
      <c r="I6" s="3"/>
      <c r="J6" s="7">
        <v>6542536</v>
      </c>
      <c r="K6" s="14">
        <f>D6+G6-2*J6</f>
        <v>5478549</v>
      </c>
      <c r="L6" s="14">
        <f>D6+G6-J6</f>
        <v>12021085</v>
      </c>
      <c r="M6" s="14">
        <f t="shared" ref="M6:M10" si="2">(L6/B6)*100</f>
        <v>61.026036322240984</v>
      </c>
      <c r="N6" s="14">
        <f t="shared" ref="N6:N10" si="3">(K6/L6)*100</f>
        <v>45.574496811227938</v>
      </c>
      <c r="O6" s="16">
        <f t="shared" ref="O6:O10" si="4">(K6/B6)*100</f>
        <v>27.812308977698518</v>
      </c>
      <c r="P6" s="3"/>
      <c r="Q6" s="3"/>
    </row>
    <row r="7" spans="1:17">
      <c r="A7" s="5" t="s">
        <v>2</v>
      </c>
      <c r="B7" s="6">
        <v>23459830</v>
      </c>
      <c r="C7" s="5"/>
      <c r="D7" s="7">
        <v>9791090</v>
      </c>
      <c r="E7" s="14">
        <f t="shared" si="0"/>
        <v>41.735553923451278</v>
      </c>
      <c r="F7" s="3"/>
      <c r="G7" s="7">
        <v>10391898</v>
      </c>
      <c r="H7" s="14">
        <f t="shared" si="1"/>
        <v>44.296561398782515</v>
      </c>
      <c r="I7" s="3"/>
      <c r="J7" s="7">
        <v>6926085</v>
      </c>
      <c r="K7" s="14">
        <f>D7+G7-2*J7</f>
        <v>6330818</v>
      </c>
      <c r="L7" s="14">
        <f>D7+G7-J7</f>
        <v>13256903</v>
      </c>
      <c r="M7" s="14">
        <f t="shared" si="2"/>
        <v>56.508947422040144</v>
      </c>
      <c r="N7" s="14">
        <f t="shared" si="3"/>
        <v>47.75487909959061</v>
      </c>
      <c r="O7" s="16">
        <f t="shared" si="4"/>
        <v>26.985779521846492</v>
      </c>
      <c r="P7" s="3"/>
      <c r="Q7" s="3"/>
    </row>
    <row r="8" spans="1:17">
      <c r="A8" s="5" t="s">
        <v>3</v>
      </c>
      <c r="B8" s="6">
        <v>18585056</v>
      </c>
      <c r="C8" s="5"/>
      <c r="D8" s="7">
        <v>7751107</v>
      </c>
      <c r="E8" s="14">
        <f t="shared" si="0"/>
        <v>41.706126685870629</v>
      </c>
      <c r="F8" s="3"/>
      <c r="G8" s="7">
        <v>8183180</v>
      </c>
      <c r="H8" s="14">
        <f t="shared" si="1"/>
        <v>44.030967676395491</v>
      </c>
      <c r="I8" s="3"/>
      <c r="J8" s="7">
        <v>5504544</v>
      </c>
      <c r="K8" s="14">
        <f>D8+G8-2*J8</f>
        <v>4925199</v>
      </c>
      <c r="L8" s="14">
        <f>D8+G8-J8</f>
        <v>10429743</v>
      </c>
      <c r="M8" s="14">
        <f t="shared" si="2"/>
        <v>56.118975374623567</v>
      </c>
      <c r="N8" s="14">
        <f t="shared" si="3"/>
        <v>47.222630509687534</v>
      </c>
      <c r="O8" s="16">
        <f t="shared" si="4"/>
        <v>26.500856386981024</v>
      </c>
      <c r="P8" s="3"/>
      <c r="Q8" s="3"/>
    </row>
    <row r="9" spans="1:17">
      <c r="A9" s="5" t="s">
        <v>4</v>
      </c>
      <c r="B9" s="6">
        <v>26975502</v>
      </c>
      <c r="C9" s="5"/>
      <c r="D9" s="7">
        <v>10812514</v>
      </c>
      <c r="E9" s="14">
        <f t="shared" si="0"/>
        <v>40.082716532949043</v>
      </c>
      <c r="F9" s="3"/>
      <c r="G9" s="7">
        <v>11478476</v>
      </c>
      <c r="H9" s="14">
        <f t="shared" si="1"/>
        <v>42.551482452485963</v>
      </c>
      <c r="I9" s="3"/>
      <c r="J9" s="7">
        <v>7524578</v>
      </c>
      <c r="K9" s="14">
        <f>D9+G9-2*J9</f>
        <v>7241834</v>
      </c>
      <c r="L9" s="14">
        <f>D9+G9-J9</f>
        <v>14766412</v>
      </c>
      <c r="M9" s="14">
        <f t="shared" si="2"/>
        <v>54.740082316169691</v>
      </c>
      <c r="N9" s="14">
        <f t="shared" si="3"/>
        <v>49.042611028325631</v>
      </c>
      <c r="O9" s="16">
        <f t="shared" si="4"/>
        <v>26.845965646904364</v>
      </c>
      <c r="P9" s="3"/>
      <c r="Q9" s="3"/>
    </row>
    <row r="10" spans="1:17" ht="30">
      <c r="A10" s="10" t="s">
        <v>8</v>
      </c>
      <c r="B10" s="11">
        <f>SUM(B5:B9)</f>
        <v>119146348</v>
      </c>
      <c r="C10" s="3"/>
      <c r="D10" s="3">
        <f>SUM(D5:D9)</f>
        <v>49845019</v>
      </c>
      <c r="E10" s="14">
        <f t="shared" si="0"/>
        <v>41.835121123477492</v>
      </c>
      <c r="F10" s="3"/>
      <c r="G10" s="3">
        <f>SUM(G5:G9)</f>
        <v>52346490</v>
      </c>
      <c r="H10" s="14">
        <f t="shared" ref="H10" si="5">(G10/B10)*100</f>
        <v>43.934615603996527</v>
      </c>
      <c r="I10" s="3"/>
      <c r="J10" s="3">
        <f>SUM(J5:J9)</f>
        <v>35069713</v>
      </c>
      <c r="K10" s="16">
        <f>SUM(K5:K9)</f>
        <v>32052083</v>
      </c>
      <c r="L10" s="16">
        <f>SUM(L5:L9)</f>
        <v>67121796</v>
      </c>
      <c r="M10" s="14">
        <f t="shared" si="2"/>
        <v>56.335588229695468</v>
      </c>
      <c r="N10" s="16">
        <f t="shared" si="3"/>
        <v>47.752123617192844</v>
      </c>
      <c r="O10" s="16">
        <f t="shared" si="4"/>
        <v>26.90143973191692</v>
      </c>
      <c r="P10" s="3"/>
      <c r="Q10" s="3"/>
    </row>
    <row r="11" spans="1:17">
      <c r="A11" s="3"/>
      <c r="B11" s="3"/>
      <c r="C11" s="3"/>
      <c r="D11" s="3"/>
      <c r="E11" s="7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5</vt:lpstr>
      <vt:lpstr>Sheet2</vt:lpstr>
      <vt:lpstr>Sheet3</vt:lpstr>
    </vt:vector>
  </TitlesOfParts>
  <Company>NBR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a singh</dc:creator>
  <cp:lastModifiedBy>mala singh</cp:lastModifiedBy>
  <dcterms:created xsi:type="dcterms:W3CDTF">2014-09-05T04:57:05Z</dcterms:created>
  <dcterms:modified xsi:type="dcterms:W3CDTF">2014-11-23T05:29:55Z</dcterms:modified>
</cp:coreProperties>
</file>